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-PCR validated genes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27">
  <si>
    <t xml:space="preserve">Table S2. List of random genes selected for Q-PCR validation</t>
  </si>
  <si>
    <t xml:space="preserve">Primer pair</t>
  </si>
  <si>
    <t xml:space="preserve">Probe Set</t>
  </si>
  <si>
    <t xml:space="preserve">Link</t>
  </si>
  <si>
    <t xml:space="preserve">Gene Title</t>
  </si>
  <si>
    <t xml:space="preserve">ForwardPrimer</t>
  </si>
  <si>
    <t xml:space="preserve">ReversePrimer</t>
  </si>
  <si>
    <t xml:space="preserve">Higher in</t>
  </si>
  <si>
    <t xml:space="preserve">Lcn4_Af1</t>
  </si>
  <si>
    <t xml:space="preserve">101176_at</t>
  </si>
  <si>
    <t xml:space="preserve">lipocalin 4</t>
  </si>
  <si>
    <t xml:space="preserve">ATCGGTGTGCCTGAACAGAGGGATC</t>
  </si>
  <si>
    <t xml:space="preserve">AAGGTCATGGTCAGGTCCTACTGGC</t>
  </si>
  <si>
    <t xml:space="preserve">T cells</t>
  </si>
  <si>
    <t xml:space="preserve">Crtam_Af1</t>
  </si>
  <si>
    <t xml:space="preserve">98334_at</t>
  </si>
  <si>
    <t xml:space="preserve">cytotoxic and regulatory T cell molecule</t>
  </si>
  <si>
    <t xml:space="preserve">TACACCATGGTAAAAGTAGGGACAG</t>
  </si>
  <si>
    <t xml:space="preserve">GCCTCTAAAAAGACACATTCTGGTC</t>
  </si>
  <si>
    <t xml:space="preserve">Ly6c_Ex1</t>
  </si>
  <si>
    <t xml:space="preserve">93077_s_at</t>
  </si>
  <si>
    <t xml:space="preserve">lymphocyte antigen 6 complex, locus C</t>
  </si>
  <si>
    <t xml:space="preserve">GACCCGTCAGTGCCTTTCTTT</t>
  </si>
  <si>
    <t xml:space="preserve">GGATCCTTGATTGGCACACC</t>
  </si>
  <si>
    <t xml:space="preserve">Ltb_Af1</t>
  </si>
  <si>
    <t xml:space="preserve">102940_at</t>
  </si>
  <si>
    <t xml:space="preserve">lymphotoxin B</t>
  </si>
  <si>
    <t xml:space="preserve">CCCGACATGGTGGACTACAGGAGAG</t>
  </si>
  <si>
    <t xml:space="preserve">TCGGGGTCCCGGACATCACGATTCA</t>
  </si>
  <si>
    <t xml:space="preserve">Slfn2_Af1</t>
  </si>
  <si>
    <t xml:space="preserve">92472_f_at</t>
  </si>
  <si>
    <t xml:space="preserve">schlafen 2</t>
  </si>
  <si>
    <t xml:space="preserve">TACCCTTTGTCCACCCGAGACTAGA</t>
  </si>
  <si>
    <t xml:space="preserve">GTCCAGTTTCAGGTGACCACTGCCA</t>
  </si>
  <si>
    <t xml:space="preserve">Daf1_Ex1</t>
  </si>
  <si>
    <t xml:space="preserve">103617_at</t>
  </si>
  <si>
    <t xml:space="preserve">decay accelerating factor 1</t>
  </si>
  <si>
    <t xml:space="preserve">GGCATTTGTGATGCATATAAGTCTCT</t>
  </si>
  <si>
    <t xml:space="preserve">AGACCATGCAATGTTGTGAATTTG</t>
  </si>
  <si>
    <t xml:space="preserve">Edf1_Ex1</t>
  </si>
  <si>
    <t xml:space="preserve">96322_at</t>
  </si>
  <si>
    <t xml:space="preserve">endothelial differentiation-related factor 1</t>
  </si>
  <si>
    <t xml:space="preserve">AAGGACATCGGGAAGCCTATC</t>
  </si>
  <si>
    <t xml:space="preserve">TTGTGTTCATTTCGCCTTCG</t>
  </si>
  <si>
    <t xml:space="preserve">Rik843_Ex1</t>
  </si>
  <si>
    <t xml:space="preserve">160889_at</t>
  </si>
  <si>
    <t xml:space="preserve">RIKEN cDNA 8430437G11 gene</t>
  </si>
  <si>
    <t xml:space="preserve">TGGCCCCAGGACTGTTTG</t>
  </si>
  <si>
    <t xml:space="preserve">GGTCTCTTCCTGCTCCAAGTATTTA</t>
  </si>
  <si>
    <t xml:space="preserve">None</t>
  </si>
  <si>
    <t xml:space="preserve">Bag1_Ex1</t>
  </si>
  <si>
    <t xml:space="preserve">160540_at</t>
  </si>
  <si>
    <t xml:space="preserve">Bcl2-associated athanogene 1</t>
  </si>
  <si>
    <t xml:space="preserve">AACTTGGCCCTGGCTGAAT</t>
  </si>
  <si>
    <t xml:space="preserve">CAGGCCAGTACAGCCACTCTC</t>
  </si>
  <si>
    <t xml:space="preserve">CNABPAffy1</t>
  </si>
  <si>
    <t xml:space="preserve">101088_f_at</t>
  </si>
  <si>
    <t xml:space="preserve">cellular nucleic acid binding protein 1</t>
  </si>
  <si>
    <t xml:space="preserve">GCATTTTCACAGAAATCAAGATGTT</t>
  </si>
  <si>
    <t xml:space="preserve">TTCTATTTTCTAGGACTTCAGTTGC</t>
  </si>
  <si>
    <t xml:space="preserve">GLUDAff1</t>
  </si>
  <si>
    <t xml:space="preserve">92586_at</t>
  </si>
  <si>
    <t xml:space="preserve">glutamate dehydrogenase 1</t>
  </si>
  <si>
    <t xml:space="preserve">GAGTACAGTAACCACTTTACCATGA</t>
  </si>
  <si>
    <t xml:space="preserve">TTTTTCTGGGACACTCGATTTGAAT</t>
  </si>
  <si>
    <t xml:space="preserve">Trim27_Ex1</t>
  </si>
  <si>
    <t xml:space="preserve">100553_at</t>
  </si>
  <si>
    <t xml:space="preserve">tripartite motif protein 27</t>
  </si>
  <si>
    <t xml:space="preserve">CCACAAGTGCTGTTGCCTGTA</t>
  </si>
  <si>
    <t xml:space="preserve">GACAGATCCCTTGTGCCCTG</t>
  </si>
  <si>
    <t xml:space="preserve">SH3dp4_Ex1</t>
  </si>
  <si>
    <t xml:space="preserve">98848_at</t>
  </si>
  <si>
    <t xml:space="preserve">SH3 domain protein 4</t>
  </si>
  <si>
    <t xml:space="preserve">CCTTGAAGTCCGATTCCCAC</t>
  </si>
  <si>
    <t xml:space="preserve">GGCTGTCAAAGGAATGCCTG</t>
  </si>
  <si>
    <t xml:space="preserve">Coilin_Ex1</t>
  </si>
  <si>
    <t xml:space="preserve">97377_at</t>
  </si>
  <si>
    <t xml:space="preserve">coilin</t>
  </si>
  <si>
    <t xml:space="preserve">TCTGGATCTGACCTCTGGCC</t>
  </si>
  <si>
    <t xml:space="preserve">AAACAATGCGGTTACGGAGC</t>
  </si>
  <si>
    <t xml:space="preserve">IEBF3Affy1</t>
  </si>
  <si>
    <t xml:space="preserve">160657_at</t>
  </si>
  <si>
    <t xml:space="preserve">interleukin enhancer binding factor 3</t>
  </si>
  <si>
    <t xml:space="preserve">TCTTCAGTGGTTTGTTAGTTACCAT</t>
  </si>
  <si>
    <t xml:space="preserve">TCACAAAAAGCATTAACAGATGACG</t>
  </si>
  <si>
    <t xml:space="preserve">SP cells</t>
  </si>
  <si>
    <t xml:space="preserve">Hhex-Af2</t>
  </si>
  <si>
    <t xml:space="preserve">98408_at</t>
  </si>
  <si>
    <t xml:space="preserve">hematopoietically expressed homeobox</t>
  </si>
  <si>
    <t xml:space="preserve">TGCCTCTGACCCTGGTGTTAAGGGA</t>
  </si>
  <si>
    <t xml:space="preserve">AGTCAGTTTCCCTGCCTGTAGGGAC</t>
  </si>
  <si>
    <t xml:space="preserve">Map2k3-Ex1</t>
  </si>
  <si>
    <t xml:space="preserve">93315_at</t>
  </si>
  <si>
    <t xml:space="preserve">mitogen activated protein kinase kinase 3</t>
  </si>
  <si>
    <t xml:space="preserve">CTGGAGTCTGCAAGGATGGC</t>
  </si>
  <si>
    <t xml:space="preserve">GCTCCCTCGTGGCTTTGAG</t>
  </si>
  <si>
    <t xml:space="preserve">Ctla2b_Ex1</t>
  </si>
  <si>
    <t xml:space="preserve">103518_at</t>
  </si>
  <si>
    <t xml:space="preserve">cytotoxic T lymphocyte-associated protein 2 beta</t>
  </si>
  <si>
    <t xml:space="preserve">TTGCTGTGGAAGCTCAATGTG</t>
  </si>
  <si>
    <t xml:space="preserve">TCAGGCAAATCAGGAGCCAT</t>
  </si>
  <si>
    <t xml:space="preserve">Jcam1-Ex1</t>
  </si>
  <si>
    <t xml:space="preserve">103816_at</t>
  </si>
  <si>
    <t xml:space="preserve">F11 receptor</t>
  </si>
  <si>
    <t xml:space="preserve">AACTACCGCACGGACCCTTT</t>
  </si>
  <si>
    <t xml:space="preserve">GCTCGTATCTTCTCCATCCACAC</t>
  </si>
  <si>
    <t xml:space="preserve">Cd24a-Ex1</t>
  </si>
  <si>
    <t xml:space="preserve">100600_at</t>
  </si>
  <si>
    <t xml:space="preserve">CD24a antigen</t>
  </si>
  <si>
    <t xml:space="preserve">CAGGCAAATATGCAAAGGAGC</t>
  </si>
  <si>
    <t xml:space="preserve">CACATCCCAAATGCTGGGTT</t>
  </si>
  <si>
    <t xml:space="preserve">Rbp1-Ex1</t>
  </si>
  <si>
    <t xml:space="preserve">104716_at</t>
  </si>
  <si>
    <t xml:space="preserve">retinol binding protein 1, cellular</t>
  </si>
  <si>
    <t xml:space="preserve">CCTTCTTGGTGTCAGGCGAT</t>
  </si>
  <si>
    <t xml:space="preserve">AGTCCACAGGCATTTTTGGG</t>
  </si>
  <si>
    <t xml:space="preserve">Gpr56-Ex1</t>
  </si>
  <si>
    <t xml:space="preserve">102787_at</t>
  </si>
  <si>
    <t xml:space="preserve">G protein-coupled receptor 56</t>
  </si>
  <si>
    <t xml:space="preserve">TGCAAAAGGCAGCATTTCATC</t>
  </si>
  <si>
    <t xml:space="preserve">CATTCTCCCCAACCTGAAGG</t>
  </si>
  <si>
    <t xml:space="preserve">bactin</t>
  </si>
  <si>
    <t xml:space="preserve">(control)</t>
  </si>
  <si>
    <t xml:space="preserve">beta-actin</t>
  </si>
  <si>
    <t xml:space="preserve">CTGCTCTGGCTCCTAGCACC</t>
  </si>
  <si>
    <t xml:space="preserve">CGCTCAGGAGGAGCAATGA</t>
  </si>
  <si>
    <t xml:space="preserve">N/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0"/>
      <name val="Arial"/>
      <family val="2"/>
    </font>
    <font>
      <u val="singl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2" activeCellId="0" sqref="A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99"/>
    <col collapsed="false" customWidth="true" hidden="false" outlineLevel="0" max="3" min="3" style="0" width="4.85"/>
    <col collapsed="false" customWidth="true" hidden="false" outlineLevel="0" max="4" min="4" style="1" width="42.85"/>
    <col collapsed="false" customWidth="true" hidden="false" outlineLevel="0" max="5" min="5" style="2" width="34.41"/>
    <col collapsed="false" customWidth="true" hidden="false" outlineLevel="0" max="6" min="6" style="0" width="33.41"/>
    <col collapsed="false" customWidth="true" hidden="false" outlineLevel="0" max="7" min="7" style="0" width="9.28"/>
  </cols>
  <sheetData>
    <row r="1" customFormat="false" ht="20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20.25" hidden="false" customHeight="false" outlineLevel="0" collapsed="false">
      <c r="A2" s="4"/>
      <c r="B2" s="4"/>
      <c r="C2" s="4"/>
      <c r="D2" s="4"/>
      <c r="E2" s="4"/>
    </row>
    <row r="3" s="8" customFormat="true" ht="12.75" hidden="false" customHeight="false" outlineLevel="0" collapsed="false">
      <c r="A3" s="5" t="s">
        <v>1</v>
      </c>
      <c r="B3" s="5" t="s">
        <v>2</v>
      </c>
      <c r="C3" s="5" t="s">
        <v>3</v>
      </c>
      <c r="D3" s="6" t="s">
        <v>4</v>
      </c>
      <c r="E3" s="7" t="s">
        <v>5</v>
      </c>
      <c r="F3" s="5" t="s">
        <v>6</v>
      </c>
      <c r="G3" s="5" t="s">
        <v>7</v>
      </c>
    </row>
    <row r="4" customFormat="false" ht="12.75" hidden="false" customHeight="false" outlineLevel="0" collapsed="false">
      <c r="A4" s="0" t="s">
        <v>8</v>
      </c>
      <c r="B4" s="0" t="s">
        <v>9</v>
      </c>
      <c r="C4" s="9" t="str">
        <f aca="false">HYPERLINK("http://nciarray.nci.nih.gov/cgi-bin/clone_report.cgi?CRITERIA=clone&amp;amp;PARAMETER="&amp;B4,"Info")</f>
        <v>Info</v>
      </c>
      <c r="D4" s="1" t="s">
        <v>10</v>
      </c>
      <c r="E4" s="2" t="s">
        <v>11</v>
      </c>
      <c r="F4" s="0" t="s">
        <v>12</v>
      </c>
      <c r="G4" s="0" t="s">
        <v>13</v>
      </c>
    </row>
    <row r="5" customFormat="false" ht="12.75" hidden="false" customHeight="false" outlineLevel="0" collapsed="false">
      <c r="A5" s="0" t="s">
        <v>14</v>
      </c>
      <c r="B5" s="0" t="s">
        <v>15</v>
      </c>
      <c r="C5" s="9" t="str">
        <f aca="false">HYPERLINK("http://nciarray.nci.nih.gov/cgi-bin/clone_report.cgi?CRITERIA=clone&amp;amp;PARAMETER="&amp;B5,"Info")</f>
        <v>Info</v>
      </c>
      <c r="D5" s="1" t="s">
        <v>16</v>
      </c>
      <c r="E5" s="2" t="s">
        <v>17</v>
      </c>
      <c r="F5" s="0" t="s">
        <v>18</v>
      </c>
      <c r="G5" s="0" t="s">
        <v>13</v>
      </c>
    </row>
    <row r="6" customFormat="false" ht="12.75" hidden="false" customHeight="false" outlineLevel="0" collapsed="false">
      <c r="A6" s="0" t="s">
        <v>19</v>
      </c>
      <c r="B6" s="0" t="s">
        <v>20</v>
      </c>
      <c r="C6" s="9" t="str">
        <f aca="false">HYPERLINK("http://nciarray.nci.nih.gov/cgi-bin/clone_report.cgi?CRITERIA=clone&amp;amp;PARAMETER="&amp;B6,"Info")</f>
        <v>Info</v>
      </c>
      <c r="D6" s="1" t="s">
        <v>21</v>
      </c>
      <c r="E6" s="2" t="s">
        <v>22</v>
      </c>
      <c r="F6" s="0" t="s">
        <v>23</v>
      </c>
      <c r="G6" s="0" t="s">
        <v>13</v>
      </c>
    </row>
    <row r="7" customFormat="false" ht="12.75" hidden="false" customHeight="false" outlineLevel="0" collapsed="false">
      <c r="A7" s="0" t="s">
        <v>24</v>
      </c>
      <c r="B7" s="0" t="s">
        <v>25</v>
      </c>
      <c r="C7" s="9" t="str">
        <f aca="false">HYPERLINK("http://nciarray.nci.nih.gov/cgi-bin/clone_report.cgi?CRITERIA=clone&amp;amp;PARAMETER="&amp;B7,"Info")</f>
        <v>Info</v>
      </c>
      <c r="D7" s="1" t="s">
        <v>26</v>
      </c>
      <c r="E7" s="2" t="s">
        <v>27</v>
      </c>
      <c r="F7" s="0" t="s">
        <v>28</v>
      </c>
      <c r="G7" s="0" t="s">
        <v>13</v>
      </c>
    </row>
    <row r="8" customFormat="false" ht="12.75" hidden="false" customHeight="false" outlineLevel="0" collapsed="false">
      <c r="A8" s="0" t="s">
        <v>29</v>
      </c>
      <c r="B8" s="0" t="s">
        <v>30</v>
      </c>
      <c r="C8" s="9" t="str">
        <f aca="false">HYPERLINK("http://nciarray.nci.nih.gov/cgi-bin/clone_report.cgi?CRITERIA=clone&amp;amp;PARAMETER="&amp;B8,"Info")</f>
        <v>Info</v>
      </c>
      <c r="D8" s="1" t="s">
        <v>31</v>
      </c>
      <c r="E8" s="2" t="s">
        <v>32</v>
      </c>
      <c r="F8" s="0" t="s">
        <v>33</v>
      </c>
      <c r="G8" s="0" t="s">
        <v>13</v>
      </c>
    </row>
    <row r="9" customFormat="false" ht="12.75" hidden="false" customHeight="false" outlineLevel="0" collapsed="false">
      <c r="A9" s="0" t="s">
        <v>34</v>
      </c>
      <c r="B9" s="0" t="s">
        <v>35</v>
      </c>
      <c r="C9" s="9" t="str">
        <f aca="false">HYPERLINK("http://nciarray.nci.nih.gov/cgi-bin/clone_report.cgi?CRITERIA=clone&amp;amp;PARAMETER="&amp;B9,"Info")</f>
        <v>Info</v>
      </c>
      <c r="D9" s="1" t="s">
        <v>36</v>
      </c>
      <c r="E9" s="2" t="s">
        <v>37</v>
      </c>
      <c r="F9" s="0" t="s">
        <v>38</v>
      </c>
      <c r="G9" s="0" t="s">
        <v>13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9" t="str">
        <f aca="false">HYPERLINK("http://nciarray.nci.nih.gov/cgi-bin/clone_report.cgi?CRITERIA=clone&amp;amp;PARAMETER="&amp;B10,"Info")</f>
        <v>Info</v>
      </c>
      <c r="D10" s="1" t="s">
        <v>41</v>
      </c>
      <c r="E10" s="2" t="s">
        <v>42</v>
      </c>
      <c r="F10" s="0" t="s">
        <v>43</v>
      </c>
      <c r="G10" s="0" t="s">
        <v>13</v>
      </c>
    </row>
    <row r="11" customFormat="false" ht="12.75" hidden="false" customHeight="false" outlineLevel="0" collapsed="false">
      <c r="A11" s="0" t="s">
        <v>44</v>
      </c>
      <c r="B11" s="0" t="s">
        <v>45</v>
      </c>
      <c r="C11" s="9" t="str">
        <f aca="false">HYPERLINK("http://nciarray.nci.nih.gov/cgi-bin/clone_report.cgi?CRITERIA=clone&amp;amp;PARAMETER="&amp;B11,"Info")</f>
        <v>Info</v>
      </c>
      <c r="D11" s="1" t="s">
        <v>46</v>
      </c>
      <c r="E11" s="2" t="s">
        <v>47</v>
      </c>
      <c r="F11" s="0" t="s">
        <v>48</v>
      </c>
      <c r="G11" s="0" t="s">
        <v>49</v>
      </c>
    </row>
    <row r="12" customFormat="false" ht="12.75" hidden="false" customHeight="false" outlineLevel="0" collapsed="false">
      <c r="A12" s="0" t="s">
        <v>50</v>
      </c>
      <c r="B12" s="0" t="s">
        <v>51</v>
      </c>
      <c r="C12" s="9" t="str">
        <f aca="false">HYPERLINK("http://nciarray.nci.nih.gov/cgi-bin/clone_report.cgi?CRITERIA=clone&amp;amp;PARAMETER="&amp;B12,"Info")</f>
        <v>Info</v>
      </c>
      <c r="D12" s="1" t="s">
        <v>52</v>
      </c>
      <c r="E12" s="2" t="s">
        <v>53</v>
      </c>
      <c r="F12" s="0" t="s">
        <v>54</v>
      </c>
      <c r="G12" s="0" t="s">
        <v>49</v>
      </c>
    </row>
    <row r="13" customFormat="false" ht="12.75" hidden="false" customHeight="false" outlineLevel="0" collapsed="false">
      <c r="A13" s="0" t="s">
        <v>55</v>
      </c>
      <c r="B13" s="0" t="s">
        <v>56</v>
      </c>
      <c r="C13" s="9" t="str">
        <f aca="false">HYPERLINK("http://nciarray.nci.nih.gov/cgi-bin/clone_report.cgi?CRITERIA=clone&amp;amp;PARAMETER="&amp;B13,"Info")</f>
        <v>Info</v>
      </c>
      <c r="D13" s="1" t="s">
        <v>57</v>
      </c>
      <c r="E13" s="2" t="s">
        <v>58</v>
      </c>
      <c r="F13" s="0" t="s">
        <v>59</v>
      </c>
      <c r="G13" s="0" t="s">
        <v>49</v>
      </c>
    </row>
    <row r="14" customFormat="false" ht="12.75" hidden="false" customHeight="false" outlineLevel="0" collapsed="false">
      <c r="A14" s="0" t="s">
        <v>60</v>
      </c>
      <c r="B14" s="0" t="s">
        <v>61</v>
      </c>
      <c r="C14" s="9" t="str">
        <f aca="false">HYPERLINK("http://nciarray.nci.nih.gov/cgi-bin/clone_report.cgi?CRITERIA=clone&amp;amp;PARAMETER="&amp;B14,"Info")</f>
        <v>Info</v>
      </c>
      <c r="D14" s="1" t="s">
        <v>62</v>
      </c>
      <c r="E14" s="2" t="s">
        <v>63</v>
      </c>
      <c r="F14" s="0" t="s">
        <v>64</v>
      </c>
      <c r="G14" s="0" t="s">
        <v>49</v>
      </c>
    </row>
    <row r="15" customFormat="false" ht="12.75" hidden="false" customHeight="false" outlineLevel="0" collapsed="false">
      <c r="A15" s="0" t="s">
        <v>65</v>
      </c>
      <c r="B15" s="0" t="s">
        <v>66</v>
      </c>
      <c r="C15" s="9" t="str">
        <f aca="false">HYPERLINK("http://nciarray.nci.nih.gov/cgi-bin/clone_report.cgi?CRITERIA=clone&amp;amp;PARAMETER="&amp;B15,"Info")</f>
        <v>Info</v>
      </c>
      <c r="D15" s="1" t="s">
        <v>67</v>
      </c>
      <c r="E15" s="2" t="s">
        <v>68</v>
      </c>
      <c r="F15" s="0" t="s">
        <v>69</v>
      </c>
      <c r="G15" s="0" t="s">
        <v>49</v>
      </c>
    </row>
    <row r="16" customFormat="false" ht="12.75" hidden="false" customHeight="false" outlineLevel="0" collapsed="false">
      <c r="A16" s="0" t="s">
        <v>70</v>
      </c>
      <c r="B16" s="0" t="s">
        <v>71</v>
      </c>
      <c r="C16" s="9" t="str">
        <f aca="false">HYPERLINK("http://nciarray.nci.nih.gov/cgi-bin/clone_report.cgi?CRITERIA=clone&amp;amp;PARAMETER="&amp;B16,"Info")</f>
        <v>Info</v>
      </c>
      <c r="D16" s="1" t="s">
        <v>72</v>
      </c>
      <c r="E16" s="2" t="s">
        <v>73</v>
      </c>
      <c r="F16" s="0" t="s">
        <v>74</v>
      </c>
      <c r="G16" s="0" t="s">
        <v>49</v>
      </c>
    </row>
    <row r="17" customFormat="false" ht="12.75" hidden="false" customHeight="false" outlineLevel="0" collapsed="false">
      <c r="A17" s="0" t="s">
        <v>75</v>
      </c>
      <c r="B17" s="0" t="s">
        <v>76</v>
      </c>
      <c r="C17" s="9" t="str">
        <f aca="false">HYPERLINK("http://nciarray.nci.nih.gov/cgi-bin/clone_report.cgi?CRITERIA=clone&amp;amp;PARAMETER="&amp;B17,"Info")</f>
        <v>Info</v>
      </c>
      <c r="D17" s="1" t="s">
        <v>77</v>
      </c>
      <c r="E17" s="2" t="s">
        <v>78</v>
      </c>
      <c r="F17" s="0" t="s">
        <v>79</v>
      </c>
      <c r="G17" s="0" t="s">
        <v>49</v>
      </c>
    </row>
    <row r="18" customFormat="false" ht="12.75" hidden="false" customHeight="false" outlineLevel="0" collapsed="false">
      <c r="A18" s="0" t="s">
        <v>80</v>
      </c>
      <c r="B18" s="0" t="s">
        <v>81</v>
      </c>
      <c r="C18" s="9" t="str">
        <f aca="false">HYPERLINK("http://nciarray.nci.nih.gov/cgi-bin/clone_report.cgi?CRITERIA=clone&amp;amp;PARAMETER="&amp;B18,"Info")</f>
        <v>Info</v>
      </c>
      <c r="D18" s="1" t="s">
        <v>82</v>
      </c>
      <c r="E18" s="2" t="s">
        <v>83</v>
      </c>
      <c r="F18" s="0" t="s">
        <v>84</v>
      </c>
      <c r="G18" s="0" t="s">
        <v>85</v>
      </c>
    </row>
    <row r="19" customFormat="false" ht="12.75" hidden="false" customHeight="false" outlineLevel="0" collapsed="false">
      <c r="A19" s="0" t="s">
        <v>86</v>
      </c>
      <c r="B19" s="0" t="s">
        <v>87</v>
      </c>
      <c r="C19" s="9" t="str">
        <f aca="false">HYPERLINK("http://nciarray.nci.nih.gov/cgi-bin/clone_report.cgi?CRITERIA=clone&amp;amp;PARAMETER="&amp;B19,"Info")</f>
        <v>Info</v>
      </c>
      <c r="D19" s="1" t="s">
        <v>88</v>
      </c>
      <c r="E19" s="2" t="s">
        <v>89</v>
      </c>
      <c r="F19" s="0" t="s">
        <v>90</v>
      </c>
      <c r="G19" s="0" t="s">
        <v>85</v>
      </c>
    </row>
    <row r="20" customFormat="false" ht="12.75" hidden="false" customHeight="false" outlineLevel="0" collapsed="false">
      <c r="A20" s="0" t="s">
        <v>91</v>
      </c>
      <c r="B20" s="0" t="s">
        <v>92</v>
      </c>
      <c r="C20" s="9" t="str">
        <f aca="false">HYPERLINK("http://nciarray.nci.nih.gov/cgi-bin/clone_report.cgi?CRITERIA=clone&amp;amp;PARAMETER="&amp;B20,"Info")</f>
        <v>Info</v>
      </c>
      <c r="D20" s="1" t="s">
        <v>93</v>
      </c>
      <c r="E20" s="2" t="s">
        <v>94</v>
      </c>
      <c r="F20" s="0" t="s">
        <v>95</v>
      </c>
      <c r="G20" s="0" t="s">
        <v>85</v>
      </c>
    </row>
    <row r="21" customFormat="false" ht="12.75" hidden="false" customHeight="false" outlineLevel="0" collapsed="false">
      <c r="A21" s="0" t="s">
        <v>96</v>
      </c>
      <c r="B21" s="0" t="s">
        <v>97</v>
      </c>
      <c r="C21" s="9" t="str">
        <f aca="false">HYPERLINK("http://nciarray.nci.nih.gov/cgi-bin/clone_report.cgi?CRITERIA=clone&amp;amp;PARAMETER="&amp;B21,"Info")</f>
        <v>Info</v>
      </c>
      <c r="D21" s="1" t="s">
        <v>98</v>
      </c>
      <c r="E21" s="2" t="s">
        <v>99</v>
      </c>
      <c r="F21" s="0" t="s">
        <v>100</v>
      </c>
      <c r="G21" s="0" t="s">
        <v>85</v>
      </c>
    </row>
    <row r="22" customFormat="false" ht="12.75" hidden="false" customHeight="false" outlineLevel="0" collapsed="false">
      <c r="A22" s="0" t="s">
        <v>101</v>
      </c>
      <c r="B22" s="0" t="s">
        <v>102</v>
      </c>
      <c r="C22" s="9" t="str">
        <f aca="false">HYPERLINK("http://nciarray.nci.nih.gov/cgi-bin/clone_report.cgi?CRITERIA=clone&amp;amp;PARAMETER="&amp;B22,"Info")</f>
        <v>Info</v>
      </c>
      <c r="D22" s="1" t="s">
        <v>103</v>
      </c>
      <c r="E22" s="2" t="s">
        <v>104</v>
      </c>
      <c r="F22" s="0" t="s">
        <v>105</v>
      </c>
      <c r="G22" s="0" t="s">
        <v>85</v>
      </c>
    </row>
    <row r="23" customFormat="false" ht="12.75" hidden="false" customHeight="false" outlineLevel="0" collapsed="false">
      <c r="A23" s="0" t="s">
        <v>106</v>
      </c>
      <c r="B23" s="0" t="s">
        <v>107</v>
      </c>
      <c r="C23" s="9" t="str">
        <f aca="false">HYPERLINK("http://nciarray.nci.nih.gov/cgi-bin/clone_report.cgi?CRITERIA=clone&amp;amp;PARAMETER="&amp;B23,"Info")</f>
        <v>Info</v>
      </c>
      <c r="D23" s="1" t="s">
        <v>108</v>
      </c>
      <c r="E23" s="2" t="s">
        <v>109</v>
      </c>
      <c r="F23" s="0" t="s">
        <v>110</v>
      </c>
      <c r="G23" s="0" t="s">
        <v>85</v>
      </c>
    </row>
    <row r="24" customFormat="false" ht="12.75" hidden="false" customHeight="false" outlineLevel="0" collapsed="false">
      <c r="A24" s="0" t="s">
        <v>111</v>
      </c>
      <c r="B24" s="0" t="s">
        <v>112</v>
      </c>
      <c r="C24" s="9" t="str">
        <f aca="false">HYPERLINK("http://nciarray.nci.nih.gov/cgi-bin/clone_report.cgi?CRITERIA=clone&amp;amp;PARAMETER="&amp;B24,"Info")</f>
        <v>Info</v>
      </c>
      <c r="D24" s="1" t="s">
        <v>113</v>
      </c>
      <c r="E24" s="2" t="s">
        <v>114</v>
      </c>
      <c r="F24" s="0" t="s">
        <v>115</v>
      </c>
      <c r="G24" s="0" t="s">
        <v>85</v>
      </c>
    </row>
    <row r="25" s="10" customFormat="true" ht="12.75" hidden="false" customHeight="false" outlineLevel="0" collapsed="false">
      <c r="A25" s="10" t="s">
        <v>116</v>
      </c>
      <c r="B25" s="10" t="s">
        <v>117</v>
      </c>
      <c r="C25" s="9" t="str">
        <f aca="false">HYPERLINK("http://nciarray.nci.nih.gov/cgi-bin/clone_report.cgi?CRITERIA=clone&amp;amp;PARAMETER="&amp;B25,"Info")</f>
        <v>Info</v>
      </c>
      <c r="D25" s="11" t="s">
        <v>118</v>
      </c>
      <c r="E25" s="12" t="s">
        <v>119</v>
      </c>
      <c r="F25" s="10" t="s">
        <v>120</v>
      </c>
      <c r="G25" s="10" t="s">
        <v>85</v>
      </c>
    </row>
    <row r="26" customFormat="false" ht="12.75" hidden="false" customHeight="false" outlineLevel="0" collapsed="false">
      <c r="A26" s="13" t="s">
        <v>121</v>
      </c>
      <c r="B26" s="14" t="s">
        <v>122</v>
      </c>
      <c r="C26" s="15"/>
      <c r="D26" s="16" t="s">
        <v>123</v>
      </c>
      <c r="E26" s="17" t="s">
        <v>124</v>
      </c>
      <c r="F26" s="13" t="s">
        <v>125</v>
      </c>
      <c r="G26" s="14" t="s">
        <v>126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3T03:08:42Z</dcterms:created>
  <dc:creator>-</dc:creator>
  <dc:description/>
  <dc:language>en-US</dc:language>
  <cp:lastModifiedBy>Carlos Almeida Ramos</cp:lastModifiedBy>
  <cp:lastPrinted>2005-06-22T22:45:25Z</cp:lastPrinted>
  <dcterms:modified xsi:type="dcterms:W3CDTF">2006-07-27T16:49:32Z</dcterms:modified>
  <cp:revision>0</cp:revision>
  <dc:subject/>
  <dc:title/>
</cp:coreProperties>
</file>